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L:\I+D\Projects 2022\Plasma hydrolysis 2022 (PFH) Pepteiva\Pepteiva article\Final draft\PlosOne version\Figure excels\New\"/>
    </mc:Choice>
  </mc:AlternateContent>
  <xr:revisionPtr revIDLastSave="0" documentId="13_ncr:1_{AB36C264-B939-41F4-9E89-79442721C3EA}" xr6:coauthVersionLast="47" xr6:coauthVersionMax="47" xr10:uidLastSave="{00000000-0000-0000-0000-000000000000}"/>
  <bookViews>
    <workbookView xWindow="4380" yWindow="3210" windowWidth="21600" windowHeight="11385" xr2:uid="{00000000-000D-0000-FFFF-FFFF00000000}"/>
  </bookViews>
  <sheets>
    <sheet name="BW increase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9" i="10" l="1"/>
  <c r="R40" i="10" s="1"/>
  <c r="Q39" i="10"/>
  <c r="Q40" i="10" s="1"/>
  <c r="P39" i="10"/>
  <c r="P40" i="10" s="1"/>
  <c r="O39" i="10"/>
  <c r="O40" i="10" s="1"/>
  <c r="N39" i="10"/>
  <c r="N40" i="10" s="1"/>
  <c r="M39" i="10"/>
  <c r="M40" i="10" s="1"/>
  <c r="R38" i="10"/>
  <c r="Q38" i="10"/>
  <c r="P38" i="10"/>
  <c r="O38" i="10"/>
  <c r="N38" i="10"/>
  <c r="M38" i="10"/>
  <c r="H41" i="10"/>
  <c r="H42" i="10" s="1"/>
  <c r="G41" i="10"/>
  <c r="G42" i="10" s="1"/>
  <c r="F41" i="10"/>
  <c r="F42" i="10" s="1"/>
  <c r="E41" i="10"/>
  <c r="E42" i="10" s="1"/>
  <c r="D41" i="10"/>
  <c r="D42" i="10" s="1"/>
  <c r="C41" i="10"/>
  <c r="C42" i="10" s="1"/>
  <c r="H40" i="10"/>
  <c r="G40" i="10"/>
  <c r="F40" i="10"/>
  <c r="E40" i="10"/>
  <c r="D40" i="10"/>
  <c r="C40" i="10"/>
  <c r="N21" i="10"/>
  <c r="N22" i="10" s="1"/>
  <c r="O21" i="10"/>
  <c r="O22" i="10" s="1"/>
  <c r="P21" i="10"/>
  <c r="P22" i="10" s="1"/>
  <c r="Q21" i="10"/>
  <c r="Q22" i="10" s="1"/>
  <c r="R21" i="10"/>
  <c r="R22" i="10" s="1"/>
  <c r="O20" i="10"/>
  <c r="P20" i="10"/>
  <c r="Q20" i="10"/>
  <c r="R20" i="10"/>
  <c r="N20" i="10"/>
  <c r="M21" i="10"/>
  <c r="M22" i="10" s="1"/>
  <c r="M20" i="10"/>
  <c r="E18" i="10"/>
  <c r="E19" i="10" s="1"/>
  <c r="F18" i="10"/>
  <c r="F19" i="10" s="1"/>
  <c r="G18" i="10"/>
  <c r="G19" i="10" s="1"/>
  <c r="H18" i="10"/>
  <c r="H19" i="10" s="1"/>
  <c r="C18" i="10"/>
  <c r="C19" i="10" s="1"/>
  <c r="D18" i="10"/>
  <c r="D19" i="10" s="1"/>
  <c r="H17" i="10"/>
  <c r="G17" i="10"/>
  <c r="F17" i="10"/>
  <c r="E17" i="10"/>
  <c r="D17" i="10"/>
  <c r="C17" i="10" l="1"/>
</calcChain>
</file>

<file path=xl/sharedStrings.xml><?xml version="1.0" encoding="utf-8"?>
<sst xmlns="http://schemas.openxmlformats.org/spreadsheetml/2006/main" count="135" uniqueCount="60">
  <si>
    <t>Treatment</t>
  </si>
  <si>
    <t>Animal Id</t>
  </si>
  <si>
    <t>Day of study</t>
  </si>
  <si>
    <t>SEB</t>
  </si>
  <si>
    <t>(21 age)</t>
  </si>
  <si>
    <t>(23 age)</t>
  </si>
  <si>
    <t>(26 age)</t>
  </si>
  <si>
    <t>(28 age)</t>
  </si>
  <si>
    <t>(30 age)</t>
  </si>
  <si>
    <t>(33 age)</t>
  </si>
  <si>
    <t>CONTROL</t>
  </si>
  <si>
    <t>S-696</t>
  </si>
  <si>
    <t>S-697</t>
  </si>
  <si>
    <t>S-749</t>
  </si>
  <si>
    <t>S-750</t>
  </si>
  <si>
    <t>S-751</t>
  </si>
  <si>
    <t>S-752</t>
  </si>
  <si>
    <t>S-753</t>
  </si>
  <si>
    <t>S-754</t>
  </si>
  <si>
    <t>S-784</t>
  </si>
  <si>
    <t>S-785</t>
  </si>
  <si>
    <t>n</t>
  </si>
  <si>
    <t>SEM</t>
  </si>
  <si>
    <t xml:space="preserve">Average </t>
  </si>
  <si>
    <t>S-693</t>
  </si>
  <si>
    <t>S-694</t>
  </si>
  <si>
    <t>S-695</t>
  </si>
  <si>
    <t>S-722</t>
  </si>
  <si>
    <t>S-723</t>
  </si>
  <si>
    <t>S-724</t>
  </si>
  <si>
    <t>S-725</t>
  </si>
  <si>
    <t>S-755</t>
  </si>
  <si>
    <t>S-756</t>
  </si>
  <si>
    <t>S-757</t>
  </si>
  <si>
    <t>S-782</t>
  </si>
  <si>
    <t>S-783</t>
  </si>
  <si>
    <t>S-787</t>
  </si>
  <si>
    <t>SEB-SDP</t>
  </si>
  <si>
    <t>S-699</t>
  </si>
  <si>
    <t>S-700</t>
  </si>
  <si>
    <t>S-701</t>
  </si>
  <si>
    <t>S-726</t>
  </si>
  <si>
    <t>S-727</t>
  </si>
  <si>
    <t>S-728</t>
  </si>
  <si>
    <t>S-758</t>
  </si>
  <si>
    <t>S-759</t>
  </si>
  <si>
    <t>S-760</t>
  </si>
  <si>
    <t>S-788</t>
  </si>
  <si>
    <t>S-789</t>
  </si>
  <si>
    <t>SEB-EHPP</t>
  </si>
  <si>
    <t>S-711</t>
  </si>
  <si>
    <t>S-712</t>
  </si>
  <si>
    <t>S-713</t>
  </si>
  <si>
    <t>S-738</t>
  </si>
  <si>
    <t>S-739</t>
  </si>
  <si>
    <t>S-740</t>
  </si>
  <si>
    <t>S-770</t>
  </si>
  <si>
    <t>S-771</t>
  </si>
  <si>
    <t>S-772</t>
  </si>
  <si>
    <r>
      <t xml:space="preserve">S5 Table. </t>
    </r>
    <r>
      <rPr>
        <sz val="18"/>
        <color theme="1"/>
        <rFont val="Times New Roman"/>
        <family val="1"/>
      </rPr>
      <t>Body weight results at different days during the SEB challenge study in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n">
        <color indexed="8"/>
      </bottom>
      <diagonal/>
    </border>
  </borders>
  <cellStyleXfs count="2">
    <xf numFmtId="0" fontId="0" fillId="0" borderId="0"/>
    <xf numFmtId="0" fontId="2" fillId="0" borderId="0"/>
  </cellStyleXfs>
  <cellXfs count="4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vertical="center"/>
    </xf>
    <xf numFmtId="0" fontId="5" fillId="0" borderId="0" xfId="0" applyFont="1"/>
    <xf numFmtId="0" fontId="8" fillId="0" borderId="0" xfId="0" applyFont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164" fontId="10" fillId="0" borderId="5" xfId="0" applyNumberFormat="1" applyFont="1" applyBorder="1" applyAlignment="1">
      <alignment horizontal="center"/>
    </xf>
    <xf numFmtId="164" fontId="10" fillId="0" borderId="18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164" fontId="10" fillId="0" borderId="4" xfId="0" applyNumberFormat="1" applyFont="1" applyBorder="1" applyAlignment="1">
      <alignment horizontal="center"/>
    </xf>
    <xf numFmtId="164" fontId="10" fillId="0" borderId="19" xfId="0" applyNumberFormat="1" applyFont="1" applyBorder="1" applyAlignment="1">
      <alignment horizontal="center"/>
    </xf>
    <xf numFmtId="2" fontId="10" fillId="0" borderId="8" xfId="0" applyNumberFormat="1" applyFont="1" applyBorder="1" applyAlignment="1">
      <alignment horizontal="center"/>
    </xf>
    <xf numFmtId="164" fontId="10" fillId="0" borderId="8" xfId="0" applyNumberFormat="1" applyFont="1" applyBorder="1" applyAlignment="1">
      <alignment horizontal="center"/>
    </xf>
    <xf numFmtId="164" fontId="10" fillId="0" borderId="20" xfId="0" applyNumberFormat="1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2" fontId="10" fillId="0" borderId="21" xfId="0" applyNumberFormat="1" applyFont="1" applyBorder="1" applyAlignment="1">
      <alignment horizontal="center"/>
    </xf>
    <xf numFmtId="164" fontId="10" fillId="0" borderId="21" xfId="0" applyNumberFormat="1" applyFont="1" applyBorder="1" applyAlignment="1">
      <alignment horizontal="center"/>
    </xf>
    <xf numFmtId="164" fontId="10" fillId="0" borderId="22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/>
    <xf numFmtId="164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9" xfId="0" applyFont="1" applyBorder="1" applyAlignment="1">
      <alignment horizontal="center"/>
    </xf>
    <xf numFmtId="0" fontId="10" fillId="0" borderId="23" xfId="0" applyFont="1" applyBorder="1" applyAlignment="1">
      <alignment horizontal="center"/>
    </xf>
    <xf numFmtId="164" fontId="10" fillId="0" borderId="24" xfId="0" applyNumberFormat="1" applyFont="1" applyBorder="1" applyAlignment="1">
      <alignment horizontal="center"/>
    </xf>
    <xf numFmtId="164" fontId="10" fillId="0" borderId="25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9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02754A21-65DE-47B7-AA9E-D12BEEF417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DC99A-32C9-4E9A-901D-26EFFF8DE785}">
  <dimension ref="A1:S49"/>
  <sheetViews>
    <sheetView tabSelected="1" topLeftCell="A28" workbookViewId="0"/>
  </sheetViews>
  <sheetFormatPr baseColWidth="10" defaultColWidth="9.140625" defaultRowHeight="15" x14ac:dyDescent="0.25"/>
  <cols>
    <col min="1" max="1" width="13.5703125" customWidth="1"/>
    <col min="2" max="2" width="11.42578125" customWidth="1"/>
    <col min="3" max="3" width="10.28515625" customWidth="1"/>
    <col min="4" max="4" width="9.5703125" customWidth="1"/>
    <col min="5" max="5" width="8.85546875" customWidth="1"/>
    <col min="6" max="8" width="9.28515625" customWidth="1"/>
    <col min="9" max="9" width="11.140625" customWidth="1"/>
    <col min="11" max="11" width="12.85546875" customWidth="1"/>
    <col min="12" max="12" width="12" customWidth="1"/>
  </cols>
  <sheetData>
    <row r="1" spans="1:19" ht="34.5" customHeight="1" x14ac:dyDescent="0.25">
      <c r="A1" s="3" t="s">
        <v>5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ht="15.75" thickBot="1" x14ac:dyDescent="0.3">
      <c r="A2" s="4"/>
      <c r="B2" s="4"/>
      <c r="C2" s="36"/>
      <c r="D2" s="36"/>
      <c r="E2" s="36"/>
      <c r="F2" s="36"/>
      <c r="G2" s="36"/>
      <c r="H2" s="36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 ht="15.75" x14ac:dyDescent="0.25">
      <c r="A3" s="40" t="s">
        <v>0</v>
      </c>
      <c r="B3" s="42" t="s">
        <v>1</v>
      </c>
      <c r="C3" s="37" t="s">
        <v>2</v>
      </c>
      <c r="D3" s="38"/>
      <c r="E3" s="38"/>
      <c r="F3" s="38"/>
      <c r="G3" s="38"/>
      <c r="H3" s="39"/>
      <c r="I3" s="5"/>
      <c r="J3" s="4"/>
      <c r="K3" s="40" t="s">
        <v>0</v>
      </c>
      <c r="L3" s="42" t="s">
        <v>1</v>
      </c>
      <c r="M3" s="37" t="s">
        <v>2</v>
      </c>
      <c r="N3" s="38"/>
      <c r="O3" s="38"/>
      <c r="P3" s="38"/>
      <c r="Q3" s="38"/>
      <c r="R3" s="39"/>
      <c r="S3" s="4"/>
    </row>
    <row r="4" spans="1:19" ht="15.75" x14ac:dyDescent="0.25">
      <c r="A4" s="41"/>
      <c r="B4" s="43"/>
      <c r="C4" s="6">
        <v>0</v>
      </c>
      <c r="D4" s="6">
        <v>2</v>
      </c>
      <c r="E4" s="6">
        <v>5</v>
      </c>
      <c r="F4" s="6">
        <v>7</v>
      </c>
      <c r="G4" s="6">
        <v>9</v>
      </c>
      <c r="H4" s="7">
        <v>12</v>
      </c>
      <c r="I4" s="5"/>
      <c r="J4" s="4"/>
      <c r="K4" s="41"/>
      <c r="L4" s="43"/>
      <c r="M4" s="6">
        <v>0</v>
      </c>
      <c r="N4" s="6">
        <v>2</v>
      </c>
      <c r="O4" s="6">
        <v>5</v>
      </c>
      <c r="P4" s="6">
        <v>7</v>
      </c>
      <c r="Q4" s="6">
        <v>9</v>
      </c>
      <c r="R4" s="7">
        <v>12</v>
      </c>
      <c r="S4" s="4"/>
    </row>
    <row r="5" spans="1:19" ht="16.5" thickBot="1" x14ac:dyDescent="0.3">
      <c r="A5" s="8"/>
      <c r="B5" s="9"/>
      <c r="C5" s="10" t="s">
        <v>4</v>
      </c>
      <c r="D5" s="10" t="s">
        <v>5</v>
      </c>
      <c r="E5" s="10" t="s">
        <v>6</v>
      </c>
      <c r="F5" s="10" t="s">
        <v>7</v>
      </c>
      <c r="G5" s="10" t="s">
        <v>8</v>
      </c>
      <c r="H5" s="11" t="s">
        <v>9</v>
      </c>
      <c r="I5" s="5"/>
      <c r="J5" s="4"/>
      <c r="K5" s="8"/>
      <c r="L5" s="9"/>
      <c r="M5" s="10" t="s">
        <v>4</v>
      </c>
      <c r="N5" s="10" t="s">
        <v>5</v>
      </c>
      <c r="O5" s="10" t="s">
        <v>6</v>
      </c>
      <c r="P5" s="10" t="s">
        <v>7</v>
      </c>
      <c r="Q5" s="10" t="s">
        <v>8</v>
      </c>
      <c r="R5" s="11" t="s">
        <v>9</v>
      </c>
      <c r="S5" s="4"/>
    </row>
    <row r="6" spans="1:19" ht="15.75" x14ac:dyDescent="0.25">
      <c r="A6" s="12" t="s">
        <v>10</v>
      </c>
      <c r="B6" s="13" t="s">
        <v>11</v>
      </c>
      <c r="C6" s="14">
        <v>10.199999999999999</v>
      </c>
      <c r="D6" s="14">
        <v>9.1</v>
      </c>
      <c r="E6" s="14">
        <v>13.5</v>
      </c>
      <c r="F6" s="14">
        <v>15.3</v>
      </c>
      <c r="G6" s="14">
        <v>16.399999999999999</v>
      </c>
      <c r="H6" s="15">
        <v>18</v>
      </c>
      <c r="I6" s="16"/>
      <c r="J6" s="4"/>
      <c r="K6" s="12" t="s">
        <v>3</v>
      </c>
      <c r="L6" s="13" t="s">
        <v>24</v>
      </c>
      <c r="M6" s="14">
        <v>10.7</v>
      </c>
      <c r="N6" s="14">
        <v>12.6</v>
      </c>
      <c r="O6" s="14">
        <v>15.2</v>
      </c>
      <c r="P6" s="14">
        <v>16.7</v>
      </c>
      <c r="Q6" s="14">
        <v>17</v>
      </c>
      <c r="R6" s="15">
        <v>18.8</v>
      </c>
      <c r="S6" s="4"/>
    </row>
    <row r="7" spans="1:19" ht="15.75" x14ac:dyDescent="0.25">
      <c r="A7" s="12" t="s">
        <v>10</v>
      </c>
      <c r="B7" s="13" t="s">
        <v>12</v>
      </c>
      <c r="C7" s="17">
        <v>9.1999999999999993</v>
      </c>
      <c r="D7" s="17">
        <v>8.5</v>
      </c>
      <c r="E7" s="17">
        <v>12.5</v>
      </c>
      <c r="F7" s="17">
        <v>13.5</v>
      </c>
      <c r="G7" s="17">
        <v>15</v>
      </c>
      <c r="H7" s="18">
        <v>17.100000000000001</v>
      </c>
      <c r="I7" s="16"/>
      <c r="J7" s="4"/>
      <c r="K7" s="12" t="s">
        <v>3</v>
      </c>
      <c r="L7" s="13" t="s">
        <v>25</v>
      </c>
      <c r="M7" s="17">
        <v>8.8000000000000007</v>
      </c>
      <c r="N7" s="17">
        <v>10.1</v>
      </c>
      <c r="O7" s="17">
        <v>11.4</v>
      </c>
      <c r="P7" s="17">
        <v>13.4</v>
      </c>
      <c r="Q7" s="17">
        <v>14.7</v>
      </c>
      <c r="R7" s="18">
        <v>15.6</v>
      </c>
      <c r="S7" s="4"/>
    </row>
    <row r="8" spans="1:19" ht="15.75" x14ac:dyDescent="0.25">
      <c r="A8" s="12" t="s">
        <v>10</v>
      </c>
      <c r="B8" s="13" t="s">
        <v>13</v>
      </c>
      <c r="C8" s="17">
        <v>11</v>
      </c>
      <c r="D8" s="17">
        <v>12.6</v>
      </c>
      <c r="E8" s="17">
        <v>14.4</v>
      </c>
      <c r="F8" s="17">
        <v>15.3</v>
      </c>
      <c r="G8" s="17">
        <v>16.7</v>
      </c>
      <c r="H8" s="18">
        <v>19.100000000000001</v>
      </c>
      <c r="I8" s="16"/>
      <c r="J8" s="4"/>
      <c r="K8" s="12" t="s">
        <v>3</v>
      </c>
      <c r="L8" s="13" t="s">
        <v>26</v>
      </c>
      <c r="M8" s="17">
        <v>9.3000000000000007</v>
      </c>
      <c r="N8" s="17">
        <v>9.1999999999999993</v>
      </c>
      <c r="O8" s="17">
        <v>11.3</v>
      </c>
      <c r="P8" s="17">
        <v>13</v>
      </c>
      <c r="Q8" s="17">
        <v>14.2</v>
      </c>
      <c r="R8" s="18">
        <v>16.100000000000001</v>
      </c>
      <c r="S8" s="4"/>
    </row>
    <row r="9" spans="1:19" ht="15.75" x14ac:dyDescent="0.25">
      <c r="A9" s="12" t="s">
        <v>10</v>
      </c>
      <c r="B9" s="13" t="s">
        <v>14</v>
      </c>
      <c r="C9" s="17">
        <v>9.4</v>
      </c>
      <c r="D9" s="17">
        <v>10.9</v>
      </c>
      <c r="E9" s="17">
        <v>12.7</v>
      </c>
      <c r="F9" s="17">
        <v>15.2</v>
      </c>
      <c r="G9" s="17">
        <v>15.6</v>
      </c>
      <c r="H9" s="18">
        <v>17.600000000000001</v>
      </c>
      <c r="I9" s="16"/>
      <c r="J9" s="4"/>
      <c r="K9" s="12" t="s">
        <v>3</v>
      </c>
      <c r="L9" s="13" t="s">
        <v>27</v>
      </c>
      <c r="M9" s="17">
        <v>10.7</v>
      </c>
      <c r="N9" s="17">
        <v>12</v>
      </c>
      <c r="O9" s="17">
        <v>13.7</v>
      </c>
      <c r="P9" s="17">
        <v>14.1</v>
      </c>
      <c r="Q9" s="17">
        <v>14.8</v>
      </c>
      <c r="R9" s="18">
        <v>16.7</v>
      </c>
      <c r="S9" s="4"/>
    </row>
    <row r="10" spans="1:19" ht="15.75" x14ac:dyDescent="0.25">
      <c r="A10" s="12" t="s">
        <v>10</v>
      </c>
      <c r="B10" s="13" t="s">
        <v>15</v>
      </c>
      <c r="C10" s="17">
        <v>7.7</v>
      </c>
      <c r="D10" s="17">
        <v>7.6</v>
      </c>
      <c r="E10" s="17">
        <v>7.6</v>
      </c>
      <c r="F10" s="17">
        <v>7.9</v>
      </c>
      <c r="G10" s="17">
        <v>8.1999999999999993</v>
      </c>
      <c r="H10" s="18">
        <v>10.1</v>
      </c>
      <c r="I10" s="16"/>
      <c r="J10" s="4"/>
      <c r="K10" s="12" t="s">
        <v>3</v>
      </c>
      <c r="L10" s="13" t="s">
        <v>28</v>
      </c>
      <c r="M10" s="17">
        <v>7.4</v>
      </c>
      <c r="N10" s="17">
        <v>7.2</v>
      </c>
      <c r="O10" s="17">
        <v>7.4</v>
      </c>
      <c r="P10" s="17">
        <v>8.1999999999999993</v>
      </c>
      <c r="Q10" s="17">
        <v>8.9</v>
      </c>
      <c r="R10" s="18">
        <v>12.1</v>
      </c>
      <c r="S10" s="4"/>
    </row>
    <row r="11" spans="1:19" ht="15.75" x14ac:dyDescent="0.25">
      <c r="A11" s="12" t="s">
        <v>10</v>
      </c>
      <c r="B11" s="19" t="s">
        <v>16</v>
      </c>
      <c r="C11" s="20">
        <v>10.1</v>
      </c>
      <c r="D11" s="20">
        <v>11.1</v>
      </c>
      <c r="E11" s="20">
        <v>13</v>
      </c>
      <c r="F11" s="20">
        <v>15.1</v>
      </c>
      <c r="G11" s="20">
        <v>16.399999999999999</v>
      </c>
      <c r="H11" s="21">
        <v>18.2</v>
      </c>
      <c r="I11" s="16"/>
      <c r="J11" s="4"/>
      <c r="K11" s="12" t="s">
        <v>3</v>
      </c>
      <c r="L11" s="19" t="s">
        <v>29</v>
      </c>
      <c r="M11" s="20">
        <v>9.9</v>
      </c>
      <c r="N11" s="20">
        <v>11</v>
      </c>
      <c r="O11" s="20">
        <v>12.4</v>
      </c>
      <c r="P11" s="20">
        <v>14.8</v>
      </c>
      <c r="Q11" s="20">
        <v>15.8</v>
      </c>
      <c r="R11" s="21">
        <v>17.399999999999999</v>
      </c>
      <c r="S11" s="4"/>
    </row>
    <row r="12" spans="1:19" ht="15.75" x14ac:dyDescent="0.25">
      <c r="A12" s="12" t="s">
        <v>10</v>
      </c>
      <c r="B12" s="19" t="s">
        <v>17</v>
      </c>
      <c r="C12" s="20">
        <v>9.6999999999999993</v>
      </c>
      <c r="D12" s="20">
        <v>10.6</v>
      </c>
      <c r="E12" s="20">
        <v>12.8</v>
      </c>
      <c r="F12" s="20">
        <v>14.7</v>
      </c>
      <c r="G12" s="20">
        <v>16.100000000000001</v>
      </c>
      <c r="H12" s="21">
        <v>17.5</v>
      </c>
      <c r="I12" s="16"/>
      <c r="J12" s="4"/>
      <c r="K12" s="12" t="s">
        <v>3</v>
      </c>
      <c r="L12" s="19" t="s">
        <v>30</v>
      </c>
      <c r="M12" s="20">
        <v>10.7</v>
      </c>
      <c r="N12" s="20">
        <v>11.5</v>
      </c>
      <c r="O12" s="20">
        <v>13.9</v>
      </c>
      <c r="P12" s="20">
        <v>16.2</v>
      </c>
      <c r="Q12" s="20">
        <v>17.899999999999999</v>
      </c>
      <c r="R12" s="21">
        <v>20.9</v>
      </c>
      <c r="S12" s="4"/>
    </row>
    <row r="13" spans="1:19" ht="15.75" x14ac:dyDescent="0.25">
      <c r="A13" s="12" t="s">
        <v>10</v>
      </c>
      <c r="B13" s="19" t="s">
        <v>18</v>
      </c>
      <c r="C13" s="20">
        <v>8.1</v>
      </c>
      <c r="D13" s="20">
        <v>9</v>
      </c>
      <c r="E13" s="20">
        <v>11.2</v>
      </c>
      <c r="F13" s="20">
        <v>12.7</v>
      </c>
      <c r="G13" s="20">
        <v>14.5</v>
      </c>
      <c r="H13" s="21">
        <v>16.899999999999999</v>
      </c>
      <c r="I13" s="16"/>
      <c r="J13" s="4"/>
      <c r="K13" s="12" t="s">
        <v>3</v>
      </c>
      <c r="L13" s="19" t="s">
        <v>31</v>
      </c>
      <c r="M13" s="20">
        <v>10.1</v>
      </c>
      <c r="N13" s="20">
        <v>11.2</v>
      </c>
      <c r="O13" s="20">
        <v>13.9</v>
      </c>
      <c r="P13" s="20">
        <v>15.3</v>
      </c>
      <c r="Q13" s="20">
        <v>16.600000000000001</v>
      </c>
      <c r="R13" s="21">
        <v>18.600000000000001</v>
      </c>
      <c r="S13" s="4"/>
    </row>
    <row r="14" spans="1:19" ht="15.75" x14ac:dyDescent="0.25">
      <c r="A14" s="12" t="s">
        <v>10</v>
      </c>
      <c r="B14" s="19" t="s">
        <v>19</v>
      </c>
      <c r="C14" s="20">
        <v>9.6</v>
      </c>
      <c r="D14" s="20">
        <v>10.7</v>
      </c>
      <c r="E14" s="20">
        <v>13</v>
      </c>
      <c r="F14" s="20">
        <v>14.7</v>
      </c>
      <c r="G14" s="20">
        <v>15.8</v>
      </c>
      <c r="H14" s="21">
        <v>17.8</v>
      </c>
      <c r="I14" s="16"/>
      <c r="J14" s="4"/>
      <c r="K14" s="12" t="s">
        <v>3</v>
      </c>
      <c r="L14" s="19" t="s">
        <v>32</v>
      </c>
      <c r="M14" s="20">
        <v>10.4</v>
      </c>
      <c r="N14" s="20">
        <v>11.3</v>
      </c>
      <c r="O14" s="20">
        <v>14.2</v>
      </c>
      <c r="P14" s="20">
        <v>14.9</v>
      </c>
      <c r="Q14" s="20">
        <v>15.9</v>
      </c>
      <c r="R14" s="21">
        <v>17.7</v>
      </c>
      <c r="S14" s="4"/>
    </row>
    <row r="15" spans="1:19" ht="16.5" thickBot="1" x14ac:dyDescent="0.3">
      <c r="A15" s="22" t="s">
        <v>10</v>
      </c>
      <c r="B15" s="23" t="s">
        <v>20</v>
      </c>
      <c r="C15" s="24">
        <v>8.8000000000000007</v>
      </c>
      <c r="D15" s="24">
        <v>9.6</v>
      </c>
      <c r="E15" s="24">
        <v>11.8</v>
      </c>
      <c r="F15" s="24">
        <v>13.5</v>
      </c>
      <c r="G15" s="24">
        <v>14.7</v>
      </c>
      <c r="H15" s="25">
        <v>17.100000000000001</v>
      </c>
      <c r="I15" s="16"/>
      <c r="J15" s="4"/>
      <c r="K15" s="12" t="s">
        <v>3</v>
      </c>
      <c r="L15" s="19" t="s">
        <v>33</v>
      </c>
      <c r="M15" s="20">
        <v>8.1999999999999993</v>
      </c>
      <c r="N15" s="20">
        <v>9.3000000000000007</v>
      </c>
      <c r="O15" s="20">
        <v>11.1</v>
      </c>
      <c r="P15" s="20">
        <v>13</v>
      </c>
      <c r="Q15" s="20">
        <v>13.8</v>
      </c>
      <c r="R15" s="21">
        <v>16.100000000000001</v>
      </c>
      <c r="S15" s="4"/>
    </row>
    <row r="16" spans="1:19" ht="15.75" x14ac:dyDescent="0.25">
      <c r="A16" s="26"/>
      <c r="B16" s="16"/>
      <c r="C16" s="27"/>
      <c r="D16" s="27"/>
      <c r="E16" s="27"/>
      <c r="F16" s="27"/>
      <c r="G16" s="27"/>
      <c r="H16" s="27"/>
      <c r="I16" s="16"/>
      <c r="J16" s="4"/>
      <c r="K16" s="12" t="s">
        <v>3</v>
      </c>
      <c r="L16" s="19" t="s">
        <v>34</v>
      </c>
      <c r="M16" s="20">
        <v>8.5</v>
      </c>
      <c r="N16" s="20">
        <v>9.1999999999999993</v>
      </c>
      <c r="O16" s="20">
        <v>11.2</v>
      </c>
      <c r="P16" s="20">
        <v>12.9</v>
      </c>
      <c r="Q16" s="20">
        <v>14.3</v>
      </c>
      <c r="R16" s="21">
        <v>16.600000000000001</v>
      </c>
      <c r="S16" s="4"/>
    </row>
    <row r="17" spans="1:19" ht="15.75" x14ac:dyDescent="0.25">
      <c r="A17" s="27"/>
      <c r="B17" s="16" t="s">
        <v>23</v>
      </c>
      <c r="C17" s="28">
        <f t="shared" ref="C17:H17" si="0">AVERAGE(C6:C15)</f>
        <v>9.379999999999999</v>
      </c>
      <c r="D17" s="28">
        <f t="shared" si="0"/>
        <v>9.9700000000000006</v>
      </c>
      <c r="E17" s="28">
        <f t="shared" si="0"/>
        <v>12.249999999999998</v>
      </c>
      <c r="F17" s="28">
        <f t="shared" si="0"/>
        <v>13.790000000000001</v>
      </c>
      <c r="G17" s="28">
        <f t="shared" si="0"/>
        <v>14.939999999999998</v>
      </c>
      <c r="H17" s="28">
        <f t="shared" si="0"/>
        <v>16.940000000000001</v>
      </c>
      <c r="I17" s="16"/>
      <c r="J17" s="4"/>
      <c r="K17" s="12" t="s">
        <v>3</v>
      </c>
      <c r="L17" s="19" t="s">
        <v>35</v>
      </c>
      <c r="M17" s="20">
        <v>10.5</v>
      </c>
      <c r="N17" s="20">
        <v>10.9</v>
      </c>
      <c r="O17" s="20">
        <v>13.3</v>
      </c>
      <c r="P17" s="20">
        <v>15.1</v>
      </c>
      <c r="Q17" s="20">
        <v>16.7</v>
      </c>
      <c r="R17" s="21">
        <v>18.5</v>
      </c>
      <c r="S17" s="4"/>
    </row>
    <row r="18" spans="1:19" ht="16.5" thickBot="1" x14ac:dyDescent="0.3">
      <c r="A18" s="27"/>
      <c r="B18" s="16" t="s">
        <v>21</v>
      </c>
      <c r="C18" s="29">
        <f t="shared" ref="C18:H18" si="1">COUNT(C6:C15)</f>
        <v>10</v>
      </c>
      <c r="D18" s="29">
        <f t="shared" si="1"/>
        <v>10</v>
      </c>
      <c r="E18" s="29">
        <f t="shared" si="1"/>
        <v>10</v>
      </c>
      <c r="F18" s="29">
        <f t="shared" si="1"/>
        <v>10</v>
      </c>
      <c r="G18" s="29">
        <f t="shared" si="1"/>
        <v>10</v>
      </c>
      <c r="H18" s="29">
        <f t="shared" si="1"/>
        <v>10</v>
      </c>
      <c r="I18" s="16"/>
      <c r="J18" s="4"/>
      <c r="K18" s="22" t="s">
        <v>3</v>
      </c>
      <c r="L18" s="23" t="s">
        <v>36</v>
      </c>
      <c r="M18" s="24">
        <v>11</v>
      </c>
      <c r="N18" s="24">
        <v>9.8000000000000007</v>
      </c>
      <c r="O18" s="24">
        <v>9.3000000000000007</v>
      </c>
      <c r="P18" s="24">
        <v>11.2</v>
      </c>
      <c r="Q18" s="24">
        <v>12.6</v>
      </c>
      <c r="R18" s="25">
        <v>14.3</v>
      </c>
      <c r="S18" s="4"/>
    </row>
    <row r="19" spans="1:19" ht="15.75" x14ac:dyDescent="0.25">
      <c r="A19" s="16"/>
      <c r="B19" s="16" t="s">
        <v>22</v>
      </c>
      <c r="C19" s="30">
        <f t="shared" ref="C19:H19" si="2">STDEV(C6:C15)/SQRT(C18)</f>
        <v>0.31262330900515606</v>
      </c>
      <c r="D19" s="30">
        <f t="shared" si="2"/>
        <v>0.46667857127672885</v>
      </c>
      <c r="E19" s="30">
        <f t="shared" si="2"/>
        <v>0.58504510747273453</v>
      </c>
      <c r="F19" s="30">
        <f t="shared" si="2"/>
        <v>0.71467941530917356</v>
      </c>
      <c r="G19" s="30">
        <f t="shared" si="2"/>
        <v>0.78573391028883699</v>
      </c>
      <c r="H19" s="30">
        <f t="shared" si="2"/>
        <v>0.78672316181318513</v>
      </c>
      <c r="I19" s="16"/>
      <c r="J19" s="4"/>
      <c r="K19" s="26"/>
      <c r="L19" s="16"/>
      <c r="M19" s="27"/>
      <c r="N19" s="27"/>
      <c r="O19" s="27"/>
      <c r="P19" s="27"/>
      <c r="Q19" s="27"/>
      <c r="R19" s="27"/>
      <c r="S19" s="4"/>
    </row>
    <row r="20" spans="1:19" ht="15.75" x14ac:dyDescent="0.25">
      <c r="A20" s="4"/>
      <c r="B20" s="4"/>
      <c r="C20" s="4"/>
      <c r="D20" s="4"/>
      <c r="E20" s="4"/>
      <c r="F20" s="4"/>
      <c r="G20" s="4"/>
      <c r="H20" s="4"/>
      <c r="I20" s="16"/>
      <c r="J20" s="4"/>
      <c r="K20" s="27"/>
      <c r="L20" s="16" t="s">
        <v>23</v>
      </c>
      <c r="M20" s="28">
        <f>AVERAGE(M6:M18)</f>
        <v>9.7076923076923087</v>
      </c>
      <c r="N20" s="28">
        <f>AVERAGE(N6:N18)</f>
        <v>10.407692307692308</v>
      </c>
      <c r="O20" s="28">
        <f t="shared" ref="O20:R20" si="3">AVERAGE(O6:O18)</f>
        <v>12.17692307692308</v>
      </c>
      <c r="P20" s="28">
        <f t="shared" si="3"/>
        <v>13.753846153846155</v>
      </c>
      <c r="Q20" s="28">
        <f t="shared" si="3"/>
        <v>14.861538461538462</v>
      </c>
      <c r="R20" s="28">
        <f t="shared" si="3"/>
        <v>16.876923076923074</v>
      </c>
      <c r="S20" s="4"/>
    </row>
    <row r="21" spans="1:19" ht="15.75" x14ac:dyDescent="0.25">
      <c r="A21" s="4"/>
      <c r="B21" s="4"/>
      <c r="C21" s="4"/>
      <c r="D21" s="4"/>
      <c r="E21" s="4"/>
      <c r="F21" s="4"/>
      <c r="G21" s="4"/>
      <c r="H21" s="4"/>
      <c r="I21" s="31"/>
      <c r="J21" s="4"/>
      <c r="K21" s="27"/>
      <c r="L21" s="16" t="s">
        <v>21</v>
      </c>
      <c r="M21" s="29">
        <f>COUNT(M6:M18)</f>
        <v>13</v>
      </c>
      <c r="N21" s="29">
        <f t="shared" ref="N21:R21" si="4">COUNT(N6:N18)</f>
        <v>13</v>
      </c>
      <c r="O21" s="29">
        <f t="shared" si="4"/>
        <v>13</v>
      </c>
      <c r="P21" s="29">
        <f t="shared" si="4"/>
        <v>13</v>
      </c>
      <c r="Q21" s="29">
        <f t="shared" si="4"/>
        <v>13</v>
      </c>
      <c r="R21" s="29">
        <f t="shared" si="4"/>
        <v>13</v>
      </c>
      <c r="S21" s="4"/>
    </row>
    <row r="22" spans="1:19" ht="15.75" x14ac:dyDescent="0.25">
      <c r="A22" s="4"/>
      <c r="B22" s="4"/>
      <c r="C22" s="4"/>
      <c r="D22" s="4"/>
      <c r="E22" s="4"/>
      <c r="F22" s="4"/>
      <c r="G22" s="4"/>
      <c r="H22" s="4"/>
      <c r="I22" s="31"/>
      <c r="J22" s="4"/>
      <c r="K22" s="16"/>
      <c r="L22" s="16" t="s">
        <v>22</v>
      </c>
      <c r="M22" s="30">
        <f>STDEV(M6:M18)/SQRT(M21)</f>
        <v>0.31994822066285261</v>
      </c>
      <c r="N22" s="30">
        <f t="shared" ref="N22:R22" si="5">STDEV(N6:N18)/SQRT(N21)</f>
        <v>0.4039010951638432</v>
      </c>
      <c r="O22" s="30">
        <f t="shared" si="5"/>
        <v>0.60649834021733717</v>
      </c>
      <c r="P22" s="30">
        <f t="shared" si="5"/>
        <v>0.6240495732091198</v>
      </c>
      <c r="Q22" s="30">
        <f t="shared" si="5"/>
        <v>0.64415900863246711</v>
      </c>
      <c r="R22" s="30">
        <f t="shared" si="5"/>
        <v>0.61416545901358677</v>
      </c>
      <c r="S22" s="4"/>
    </row>
    <row r="23" spans="1:19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</row>
    <row r="24" spans="1:19" ht="15.75" thickBot="1" x14ac:dyDescent="0.3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spans="1:19" ht="15.75" x14ac:dyDescent="0.25">
      <c r="A25" s="40" t="s">
        <v>0</v>
      </c>
      <c r="B25" s="42" t="s">
        <v>1</v>
      </c>
      <c r="C25" s="37" t="s">
        <v>2</v>
      </c>
      <c r="D25" s="38"/>
      <c r="E25" s="38"/>
      <c r="F25" s="38"/>
      <c r="G25" s="38"/>
      <c r="H25" s="39"/>
      <c r="I25" s="4"/>
      <c r="J25" s="4"/>
      <c r="K25" s="40" t="s">
        <v>0</v>
      </c>
      <c r="L25" s="42" t="s">
        <v>1</v>
      </c>
      <c r="M25" s="37" t="s">
        <v>2</v>
      </c>
      <c r="N25" s="38"/>
      <c r="O25" s="38"/>
      <c r="P25" s="38"/>
      <c r="Q25" s="38"/>
      <c r="R25" s="39"/>
      <c r="S25" s="4"/>
    </row>
    <row r="26" spans="1:19" ht="15.75" x14ac:dyDescent="0.25">
      <c r="A26" s="41"/>
      <c r="B26" s="43"/>
      <c r="C26" s="6">
        <v>0</v>
      </c>
      <c r="D26" s="6">
        <v>2</v>
      </c>
      <c r="E26" s="6">
        <v>5</v>
      </c>
      <c r="F26" s="6">
        <v>7</v>
      </c>
      <c r="G26" s="6">
        <v>9</v>
      </c>
      <c r="H26" s="7">
        <v>12</v>
      </c>
      <c r="I26" s="4"/>
      <c r="J26" s="4"/>
      <c r="K26" s="41"/>
      <c r="L26" s="43"/>
      <c r="M26" s="6">
        <v>0</v>
      </c>
      <c r="N26" s="6">
        <v>2</v>
      </c>
      <c r="O26" s="6">
        <v>5</v>
      </c>
      <c r="P26" s="6">
        <v>7</v>
      </c>
      <c r="Q26" s="6">
        <v>9</v>
      </c>
      <c r="R26" s="7">
        <v>12</v>
      </c>
      <c r="S26" s="4"/>
    </row>
    <row r="27" spans="1:19" ht="16.5" thickBot="1" x14ac:dyDescent="0.3">
      <c r="A27" s="8"/>
      <c r="B27" s="9"/>
      <c r="C27" s="10" t="s">
        <v>4</v>
      </c>
      <c r="D27" s="10" t="s">
        <v>5</v>
      </c>
      <c r="E27" s="10" t="s">
        <v>6</v>
      </c>
      <c r="F27" s="10" t="s">
        <v>7</v>
      </c>
      <c r="G27" s="10" t="s">
        <v>8</v>
      </c>
      <c r="H27" s="11" t="s">
        <v>9</v>
      </c>
      <c r="I27" s="4"/>
      <c r="J27" s="4"/>
      <c r="K27" s="8"/>
      <c r="L27" s="9"/>
      <c r="M27" s="10" t="s">
        <v>4</v>
      </c>
      <c r="N27" s="10" t="s">
        <v>5</v>
      </c>
      <c r="O27" s="10" t="s">
        <v>6</v>
      </c>
      <c r="P27" s="10" t="s">
        <v>7</v>
      </c>
      <c r="Q27" s="10" t="s">
        <v>8</v>
      </c>
      <c r="R27" s="11" t="s">
        <v>9</v>
      </c>
      <c r="S27" s="4"/>
    </row>
    <row r="28" spans="1:19" ht="15.75" x14ac:dyDescent="0.25">
      <c r="A28" s="12" t="s">
        <v>37</v>
      </c>
      <c r="B28" s="13" t="s">
        <v>38</v>
      </c>
      <c r="C28" s="14">
        <v>10.5</v>
      </c>
      <c r="D28" s="14">
        <v>12.4</v>
      </c>
      <c r="E28" s="14">
        <v>15.1</v>
      </c>
      <c r="F28" s="14">
        <v>16.600000000000001</v>
      </c>
      <c r="G28" s="14">
        <v>18.100000000000001</v>
      </c>
      <c r="H28" s="15">
        <v>20.3</v>
      </c>
      <c r="I28" s="4"/>
      <c r="J28" s="4"/>
      <c r="K28" s="32" t="s">
        <v>49</v>
      </c>
      <c r="L28" s="33" t="s">
        <v>50</v>
      </c>
      <c r="M28" s="34">
        <v>9.9</v>
      </c>
      <c r="N28" s="34">
        <v>11.3</v>
      </c>
      <c r="O28" s="34">
        <v>13.5</v>
      </c>
      <c r="P28" s="34">
        <v>15.6</v>
      </c>
      <c r="Q28" s="34">
        <v>17.399999999999999</v>
      </c>
      <c r="R28" s="35">
        <v>18.8</v>
      </c>
      <c r="S28" s="4"/>
    </row>
    <row r="29" spans="1:19" ht="15.75" x14ac:dyDescent="0.25">
      <c r="A29" s="12" t="s">
        <v>37</v>
      </c>
      <c r="B29" s="13" t="s">
        <v>39</v>
      </c>
      <c r="C29" s="17">
        <v>9</v>
      </c>
      <c r="D29" s="17">
        <v>9.9</v>
      </c>
      <c r="E29" s="17">
        <v>11.5</v>
      </c>
      <c r="F29" s="17">
        <v>13.4</v>
      </c>
      <c r="G29" s="17">
        <v>15</v>
      </c>
      <c r="H29" s="18">
        <v>17.600000000000001</v>
      </c>
      <c r="I29" s="4"/>
      <c r="J29" s="4"/>
      <c r="K29" s="12" t="s">
        <v>49</v>
      </c>
      <c r="L29" s="13" t="s">
        <v>51</v>
      </c>
      <c r="M29" s="17">
        <v>10.4</v>
      </c>
      <c r="N29" s="17">
        <v>12.1</v>
      </c>
      <c r="O29" s="17">
        <v>15.2</v>
      </c>
      <c r="P29" s="17">
        <v>16.899999999999999</v>
      </c>
      <c r="Q29" s="17">
        <v>18.3</v>
      </c>
      <c r="R29" s="18">
        <v>20.6</v>
      </c>
      <c r="S29" s="4"/>
    </row>
    <row r="30" spans="1:19" ht="15.75" x14ac:dyDescent="0.25">
      <c r="A30" s="12" t="s">
        <v>37</v>
      </c>
      <c r="B30" s="13" t="s">
        <v>40</v>
      </c>
      <c r="C30" s="17">
        <v>10.5</v>
      </c>
      <c r="D30" s="17">
        <v>11.9</v>
      </c>
      <c r="E30" s="17">
        <v>15.4</v>
      </c>
      <c r="F30" s="17">
        <v>17.100000000000001</v>
      </c>
      <c r="G30" s="17">
        <v>19.100000000000001</v>
      </c>
      <c r="H30" s="18">
        <v>21.8</v>
      </c>
      <c r="I30" s="4"/>
      <c r="J30" s="4"/>
      <c r="K30" s="12" t="s">
        <v>49</v>
      </c>
      <c r="L30" s="13" t="s">
        <v>52</v>
      </c>
      <c r="M30" s="17">
        <v>10.6</v>
      </c>
      <c r="N30" s="17">
        <v>11.8</v>
      </c>
      <c r="O30" s="17">
        <v>14.3</v>
      </c>
      <c r="P30" s="17">
        <v>16</v>
      </c>
      <c r="Q30" s="17">
        <v>18</v>
      </c>
      <c r="R30" s="18">
        <v>19.8</v>
      </c>
      <c r="S30" s="4"/>
    </row>
    <row r="31" spans="1:19" ht="15.75" x14ac:dyDescent="0.25">
      <c r="A31" s="12" t="s">
        <v>37</v>
      </c>
      <c r="B31" s="13" t="s">
        <v>41</v>
      </c>
      <c r="C31" s="17">
        <v>9.4</v>
      </c>
      <c r="D31" s="17">
        <v>10.5</v>
      </c>
      <c r="E31" s="17">
        <v>14</v>
      </c>
      <c r="F31" s="17">
        <v>16.100000000000001</v>
      </c>
      <c r="G31" s="17">
        <v>18.100000000000001</v>
      </c>
      <c r="H31" s="18">
        <v>18.7</v>
      </c>
      <c r="I31" s="4"/>
      <c r="J31" s="4"/>
      <c r="K31" s="12" t="s">
        <v>49</v>
      </c>
      <c r="L31" s="13" t="s">
        <v>53</v>
      </c>
      <c r="M31" s="17">
        <v>9.8000000000000007</v>
      </c>
      <c r="N31" s="17">
        <v>11.5</v>
      </c>
      <c r="O31" s="17">
        <v>14.1</v>
      </c>
      <c r="P31" s="17">
        <v>16.2</v>
      </c>
      <c r="Q31" s="17">
        <v>17.8</v>
      </c>
      <c r="R31" s="18">
        <v>18.8</v>
      </c>
      <c r="S31" s="4"/>
    </row>
    <row r="32" spans="1:19" ht="15.75" x14ac:dyDescent="0.25">
      <c r="A32" s="12" t="s">
        <v>37</v>
      </c>
      <c r="B32" s="13" t="s">
        <v>42</v>
      </c>
      <c r="C32" s="17">
        <v>8</v>
      </c>
      <c r="D32" s="17">
        <v>8.1</v>
      </c>
      <c r="E32" s="17">
        <v>10.7</v>
      </c>
      <c r="F32" s="17">
        <v>13.3</v>
      </c>
      <c r="G32" s="17">
        <v>15.4</v>
      </c>
      <c r="H32" s="18">
        <v>18.3</v>
      </c>
      <c r="I32" s="4"/>
      <c r="J32" s="4"/>
      <c r="K32" s="12" t="s">
        <v>49</v>
      </c>
      <c r="L32" s="13" t="s">
        <v>54</v>
      </c>
      <c r="M32" s="17">
        <v>8.9</v>
      </c>
      <c r="N32" s="17">
        <v>10.8</v>
      </c>
      <c r="O32" s="17">
        <v>13.6</v>
      </c>
      <c r="P32" s="17">
        <v>15.8</v>
      </c>
      <c r="Q32" s="17">
        <v>18.399999999999999</v>
      </c>
      <c r="R32" s="18">
        <v>21.4</v>
      </c>
      <c r="S32" s="4"/>
    </row>
    <row r="33" spans="1:19" ht="15.75" x14ac:dyDescent="0.25">
      <c r="A33" s="12" t="s">
        <v>37</v>
      </c>
      <c r="B33" s="19" t="s">
        <v>43</v>
      </c>
      <c r="C33" s="20">
        <v>10.1</v>
      </c>
      <c r="D33" s="20">
        <v>11.3</v>
      </c>
      <c r="E33" s="20">
        <v>14.3</v>
      </c>
      <c r="F33" s="20">
        <v>17.3</v>
      </c>
      <c r="G33" s="20">
        <v>19.5</v>
      </c>
      <c r="H33" s="21">
        <v>21.2</v>
      </c>
      <c r="I33" s="4"/>
      <c r="J33" s="4"/>
      <c r="K33" s="12" t="s">
        <v>49</v>
      </c>
      <c r="L33" s="19" t="s">
        <v>55</v>
      </c>
      <c r="M33" s="20">
        <v>9.5</v>
      </c>
      <c r="N33" s="20">
        <v>11.5</v>
      </c>
      <c r="O33" s="20">
        <v>13.5</v>
      </c>
      <c r="P33" s="20">
        <v>15.3</v>
      </c>
      <c r="Q33" s="20">
        <v>17.100000000000001</v>
      </c>
      <c r="R33" s="21">
        <v>18.5</v>
      </c>
      <c r="S33" s="4"/>
    </row>
    <row r="34" spans="1:19" ht="15.75" x14ac:dyDescent="0.25">
      <c r="A34" s="12" t="s">
        <v>37</v>
      </c>
      <c r="B34" s="19" t="s">
        <v>44</v>
      </c>
      <c r="C34" s="20">
        <v>10.4</v>
      </c>
      <c r="D34" s="20">
        <v>11.8</v>
      </c>
      <c r="E34" s="20">
        <v>14.8</v>
      </c>
      <c r="F34" s="20">
        <v>16.3</v>
      </c>
      <c r="G34" s="20">
        <v>17.8</v>
      </c>
      <c r="H34" s="21">
        <v>20.7</v>
      </c>
      <c r="I34" s="4"/>
      <c r="J34" s="4"/>
      <c r="K34" s="12" t="s">
        <v>49</v>
      </c>
      <c r="L34" s="19" t="s">
        <v>56</v>
      </c>
      <c r="M34" s="20">
        <v>9.3000000000000007</v>
      </c>
      <c r="N34" s="20">
        <v>10.7</v>
      </c>
      <c r="O34" s="20">
        <v>14</v>
      </c>
      <c r="P34" s="20">
        <v>16.3</v>
      </c>
      <c r="Q34" s="20">
        <v>18.5</v>
      </c>
      <c r="R34" s="21">
        <v>21.3</v>
      </c>
      <c r="S34" s="4"/>
    </row>
    <row r="35" spans="1:19" ht="15.75" x14ac:dyDescent="0.25">
      <c r="A35" s="12" t="s">
        <v>37</v>
      </c>
      <c r="B35" s="19" t="s">
        <v>45</v>
      </c>
      <c r="C35" s="20">
        <v>10.1</v>
      </c>
      <c r="D35" s="20">
        <v>11.4</v>
      </c>
      <c r="E35" s="20">
        <v>14.5</v>
      </c>
      <c r="F35" s="20">
        <v>16.100000000000001</v>
      </c>
      <c r="G35" s="20">
        <v>17.5</v>
      </c>
      <c r="H35" s="21">
        <v>19</v>
      </c>
      <c r="I35" s="4"/>
      <c r="J35" s="4"/>
      <c r="K35" s="12" t="s">
        <v>49</v>
      </c>
      <c r="L35" s="19" t="s">
        <v>57</v>
      </c>
      <c r="M35" s="20">
        <v>10.1</v>
      </c>
      <c r="N35" s="20">
        <v>11.6</v>
      </c>
      <c r="O35" s="20">
        <v>14.8</v>
      </c>
      <c r="P35" s="20">
        <v>16.899999999999999</v>
      </c>
      <c r="Q35" s="20">
        <v>17.899999999999999</v>
      </c>
      <c r="R35" s="21">
        <v>19.8</v>
      </c>
      <c r="S35" s="4"/>
    </row>
    <row r="36" spans="1:19" ht="16.5" thickBot="1" x14ac:dyDescent="0.3">
      <c r="A36" s="12" t="s">
        <v>37</v>
      </c>
      <c r="B36" s="19" t="s">
        <v>46</v>
      </c>
      <c r="C36" s="20">
        <v>8.3000000000000007</v>
      </c>
      <c r="D36" s="20">
        <v>9.6</v>
      </c>
      <c r="E36" s="20">
        <v>12.4</v>
      </c>
      <c r="F36" s="20">
        <v>13.8</v>
      </c>
      <c r="G36" s="20">
        <v>15.4</v>
      </c>
      <c r="H36" s="21">
        <v>17.7</v>
      </c>
      <c r="I36" s="4"/>
      <c r="J36" s="4"/>
      <c r="K36" s="22" t="s">
        <v>49</v>
      </c>
      <c r="L36" s="23" t="s">
        <v>58</v>
      </c>
      <c r="M36" s="24">
        <v>7.5</v>
      </c>
      <c r="N36" s="24">
        <v>8.9</v>
      </c>
      <c r="O36" s="24">
        <v>11.4</v>
      </c>
      <c r="P36" s="24">
        <v>13.6</v>
      </c>
      <c r="Q36" s="24">
        <v>15.4</v>
      </c>
      <c r="R36" s="25">
        <v>17.5</v>
      </c>
      <c r="S36" s="4"/>
    </row>
    <row r="37" spans="1:19" ht="15.75" x14ac:dyDescent="0.25">
      <c r="A37" s="12" t="s">
        <v>37</v>
      </c>
      <c r="B37" s="19" t="s">
        <v>47</v>
      </c>
      <c r="C37" s="20">
        <v>12.7</v>
      </c>
      <c r="D37" s="20">
        <v>12.7</v>
      </c>
      <c r="E37" s="20">
        <v>15.5</v>
      </c>
      <c r="F37" s="20">
        <v>17.899999999999999</v>
      </c>
      <c r="G37" s="20">
        <v>19.399999999999999</v>
      </c>
      <c r="H37" s="21">
        <v>21.5</v>
      </c>
      <c r="I37" s="4"/>
      <c r="J37" s="4"/>
      <c r="K37" s="26"/>
      <c r="L37" s="16"/>
      <c r="M37" s="27"/>
      <c r="N37" s="27"/>
      <c r="O37" s="27"/>
      <c r="P37" s="27"/>
      <c r="Q37" s="27"/>
      <c r="R37" s="27"/>
      <c r="S37" s="4"/>
    </row>
    <row r="38" spans="1:19" ht="16.5" thickBot="1" x14ac:dyDescent="0.3">
      <c r="A38" s="22" t="s">
        <v>37</v>
      </c>
      <c r="B38" s="23" t="s">
        <v>48</v>
      </c>
      <c r="C38" s="24">
        <v>8.3000000000000007</v>
      </c>
      <c r="D38" s="24">
        <v>8.1999999999999993</v>
      </c>
      <c r="E38" s="24">
        <v>10.1</v>
      </c>
      <c r="F38" s="24">
        <v>12.3</v>
      </c>
      <c r="G38" s="24">
        <v>14.5</v>
      </c>
      <c r="H38" s="25">
        <v>17.7</v>
      </c>
      <c r="I38" s="4"/>
      <c r="J38" s="4"/>
      <c r="K38" s="27"/>
      <c r="L38" s="16" t="s">
        <v>23</v>
      </c>
      <c r="M38" s="28">
        <f t="shared" ref="M38:R38" si="6">AVERAGE(M28:M36)</f>
        <v>9.5555555555555554</v>
      </c>
      <c r="N38" s="28">
        <f t="shared" si="6"/>
        <v>11.133333333333333</v>
      </c>
      <c r="O38" s="28">
        <f t="shared" si="6"/>
        <v>13.822222222222223</v>
      </c>
      <c r="P38" s="28">
        <f t="shared" si="6"/>
        <v>15.844444444444443</v>
      </c>
      <c r="Q38" s="28">
        <f t="shared" si="6"/>
        <v>17.644444444444446</v>
      </c>
      <c r="R38" s="28">
        <f t="shared" si="6"/>
        <v>19.611111111111114</v>
      </c>
      <c r="S38" s="4"/>
    </row>
    <row r="39" spans="1:19" ht="15.75" x14ac:dyDescent="0.25">
      <c r="A39" s="26"/>
      <c r="B39" s="16"/>
      <c r="C39" s="27"/>
      <c r="D39" s="27"/>
      <c r="E39" s="27"/>
      <c r="F39" s="27"/>
      <c r="G39" s="27"/>
      <c r="H39" s="27"/>
      <c r="I39" s="4"/>
      <c r="J39" s="4"/>
      <c r="K39" s="27"/>
      <c r="L39" s="16" t="s">
        <v>21</v>
      </c>
      <c r="M39" s="29">
        <f t="shared" ref="M39:R39" si="7">COUNT(M28:M36)</f>
        <v>9</v>
      </c>
      <c r="N39" s="29">
        <f t="shared" si="7"/>
        <v>9</v>
      </c>
      <c r="O39" s="29">
        <f t="shared" si="7"/>
        <v>9</v>
      </c>
      <c r="P39" s="29">
        <f t="shared" si="7"/>
        <v>9</v>
      </c>
      <c r="Q39" s="29">
        <f t="shared" si="7"/>
        <v>9</v>
      </c>
      <c r="R39" s="29">
        <f t="shared" si="7"/>
        <v>9</v>
      </c>
      <c r="S39" s="4"/>
    </row>
    <row r="40" spans="1:19" ht="15.75" x14ac:dyDescent="0.25">
      <c r="A40" s="27"/>
      <c r="B40" s="16" t="s">
        <v>23</v>
      </c>
      <c r="C40" s="28">
        <f t="shared" ref="C40:H40" si="8">AVERAGE(C28:C38)</f>
        <v>9.754545454545454</v>
      </c>
      <c r="D40" s="28">
        <f t="shared" si="8"/>
        <v>10.709090909090911</v>
      </c>
      <c r="E40" s="28">
        <f t="shared" si="8"/>
        <v>13.481818181818181</v>
      </c>
      <c r="F40" s="28">
        <f t="shared" si="8"/>
        <v>15.472727272727274</v>
      </c>
      <c r="G40" s="28">
        <f t="shared" si="8"/>
        <v>17.254545454545454</v>
      </c>
      <c r="H40" s="28">
        <f t="shared" si="8"/>
        <v>19.499999999999996</v>
      </c>
      <c r="I40" s="4"/>
      <c r="J40" s="4"/>
      <c r="K40" s="16"/>
      <c r="L40" s="16" t="s">
        <v>22</v>
      </c>
      <c r="M40" s="30">
        <f t="shared" ref="M40:R40" si="9">STDEV(M28:M36)/SQRT(M39)</f>
        <v>0.31185427112635972</v>
      </c>
      <c r="N40" s="30">
        <f t="shared" si="9"/>
        <v>0.3157882553582736</v>
      </c>
      <c r="O40" s="30">
        <f t="shared" si="9"/>
        <v>0.35969809013863657</v>
      </c>
      <c r="P40" s="30">
        <f t="shared" si="9"/>
        <v>0.33296275697270428</v>
      </c>
      <c r="Q40" s="30">
        <f t="shared" si="9"/>
        <v>0.31933573029333134</v>
      </c>
      <c r="R40" s="30">
        <f t="shared" si="9"/>
        <v>0.44267006915247475</v>
      </c>
      <c r="S40" s="4"/>
    </row>
    <row r="41" spans="1:19" ht="15.75" x14ac:dyDescent="0.25">
      <c r="A41" s="27"/>
      <c r="B41" s="16" t="s">
        <v>21</v>
      </c>
      <c r="C41" s="29">
        <f t="shared" ref="C41:H41" si="10">COUNT(C28:C38)</f>
        <v>11</v>
      </c>
      <c r="D41" s="29">
        <f t="shared" si="10"/>
        <v>11</v>
      </c>
      <c r="E41" s="29">
        <f t="shared" si="10"/>
        <v>11</v>
      </c>
      <c r="F41" s="29">
        <f t="shared" si="10"/>
        <v>11</v>
      </c>
      <c r="G41" s="29">
        <f t="shared" si="10"/>
        <v>11</v>
      </c>
      <c r="H41" s="29">
        <f t="shared" si="10"/>
        <v>11</v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spans="1:19" ht="15.75" x14ac:dyDescent="0.25">
      <c r="A42" s="16"/>
      <c r="B42" s="16" t="s">
        <v>22</v>
      </c>
      <c r="C42" s="30">
        <f t="shared" ref="C42:H42" si="11">STDEV(C28:C38)/SQRT(C41)</f>
        <v>0.40951493176542836</v>
      </c>
      <c r="D42" s="30">
        <f t="shared" si="11"/>
        <v>0.47947974560588136</v>
      </c>
      <c r="E42" s="30">
        <f t="shared" si="11"/>
        <v>0.59050335720979297</v>
      </c>
      <c r="F42" s="30">
        <f t="shared" si="11"/>
        <v>0.57605096193288097</v>
      </c>
      <c r="G42" s="30">
        <f t="shared" si="11"/>
        <v>0.55911677693299</v>
      </c>
      <c r="H42" s="30">
        <f t="shared" si="11"/>
        <v>0.49248904002571919</v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1:19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1:19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spans="1:19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</row>
    <row r="48" spans="1:19" x14ac:dyDescent="0.25">
      <c r="I48" s="2"/>
    </row>
    <row r="49" spans="9:9" x14ac:dyDescent="0.25">
      <c r="I49" s="1"/>
    </row>
  </sheetData>
  <mergeCells count="13">
    <mergeCell ref="A3:A4"/>
    <mergeCell ref="B25:B26"/>
    <mergeCell ref="A25:A26"/>
    <mergeCell ref="B3:B4"/>
    <mergeCell ref="C3:H3"/>
    <mergeCell ref="C2:H2"/>
    <mergeCell ref="C25:H25"/>
    <mergeCell ref="K3:K4"/>
    <mergeCell ref="L3:L4"/>
    <mergeCell ref="M3:R3"/>
    <mergeCell ref="K25:K26"/>
    <mergeCell ref="L25:L26"/>
    <mergeCell ref="M25:R25"/>
  </mergeCells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37066619D786449AA61D983BBB82BBB" ma:contentTypeVersion="14" ma:contentTypeDescription="Crear nuevo documento." ma:contentTypeScope="" ma:versionID="e65b67abd0fe3750643d4824946a21a8">
  <xsd:schema xmlns:xsd="http://www.w3.org/2001/XMLSchema" xmlns:xs="http://www.w3.org/2001/XMLSchema" xmlns:p="http://schemas.microsoft.com/office/2006/metadata/properties" xmlns:ns3="b5d9f391-4f72-47d5-a8ea-d12fd74eaa80" xmlns:ns4="00bcf276-0906-48d4-b42a-5c125f327319" targetNamespace="http://schemas.microsoft.com/office/2006/metadata/properties" ma:root="true" ma:fieldsID="826c713ef8f5dd03dc95f5aa8a4c1044" ns3:_="" ns4:_="">
    <xsd:import namespace="b5d9f391-4f72-47d5-a8ea-d12fd74eaa80"/>
    <xsd:import namespace="00bcf276-0906-48d4-b42a-5c125f3273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d9f391-4f72-47d5-a8ea-d12fd74eaa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bcf276-0906-48d4-b42a-5c125f32731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B3F06C8-0D8F-4D37-815D-360EBEC7753C}">
  <ds:schemaRefs>
    <ds:schemaRef ds:uri="http://schemas.microsoft.com/office/2006/metadata/properties"/>
    <ds:schemaRef ds:uri="00bcf276-0906-48d4-b42a-5c125f327319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b5d9f391-4f72-47d5-a8ea-d12fd74eaa80"/>
    <ds:schemaRef ds:uri="http://purl.org/dc/elements/1.1/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46D609B-D878-4436-B80E-0F722F01D20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7178701-7143-4073-95B3-4A2AF09CF9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d9f391-4f72-47d5-a8ea-d12fd74eaa80"/>
    <ds:schemaRef ds:uri="00bcf276-0906-48d4-b42a-5c125f3273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W incre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jols, Joan</dc:creator>
  <cp:lastModifiedBy>Marc Solà Ginés</cp:lastModifiedBy>
  <cp:lastPrinted>2023-01-18T07:03:34Z</cp:lastPrinted>
  <dcterms:created xsi:type="dcterms:W3CDTF">2021-10-22T09:47:36Z</dcterms:created>
  <dcterms:modified xsi:type="dcterms:W3CDTF">2024-03-20T10:2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7066619D786449AA61D983BBB82BBB</vt:lpwstr>
  </property>
</Properties>
</file>